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lizabeth\WORK_Elizabeth\Publications_EBM\PlosOne_NMJ sprouting K108N-Sema3A mouse\For resubmission\"/>
    </mc:Choice>
  </mc:AlternateContent>
  <bookViews>
    <workbookView xWindow="0" yWindow="0" windowWidth="21600" windowHeight="7935"/>
  </bookViews>
  <sheets>
    <sheet name="Suppl Table 2" sheetId="1" r:id="rId1"/>
  </sheets>
  <externalReferences>
    <externalReference r:id="rId2"/>
  </externalReferences>
  <definedNames>
    <definedName name="_xlnm.Print_Area" localSheetId="0">'Suppl Table 2'!$G$1:$Q$4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F5" i="1"/>
  <c r="G5" i="1"/>
  <c r="P5" i="1"/>
  <c r="Q5" i="1"/>
  <c r="E6" i="1"/>
  <c r="F6" i="1"/>
  <c r="G6" i="1"/>
  <c r="Q6" i="1"/>
  <c r="E7" i="1"/>
  <c r="F7" i="1"/>
  <c r="G7" i="1"/>
  <c r="H8" i="1"/>
  <c r="I8" i="1"/>
  <c r="J8" i="1"/>
  <c r="S8" i="1"/>
  <c r="T8" i="1"/>
  <c r="H9" i="1"/>
  <c r="I9" i="1"/>
  <c r="J9" i="1"/>
  <c r="T9" i="1"/>
  <c r="H10" i="1"/>
  <c r="I10" i="1"/>
  <c r="J10" i="1"/>
  <c r="E15" i="1"/>
  <c r="F15" i="1"/>
  <c r="G15" i="1"/>
  <c r="P15" i="1"/>
  <c r="Q15" i="1"/>
  <c r="E16" i="1"/>
  <c r="F16" i="1"/>
  <c r="G16" i="1"/>
  <c r="Q16" i="1"/>
  <c r="E17" i="1"/>
  <c r="F17" i="1"/>
  <c r="G17" i="1"/>
  <c r="H18" i="1"/>
  <c r="I18" i="1"/>
  <c r="J18" i="1"/>
  <c r="S18" i="1"/>
  <c r="T18" i="1"/>
  <c r="H19" i="1"/>
  <c r="I19" i="1"/>
  <c r="J19" i="1"/>
  <c r="T19" i="1"/>
  <c r="H20" i="1"/>
  <c r="I20" i="1"/>
  <c r="J20" i="1"/>
  <c r="E26" i="1"/>
  <c r="F26" i="1"/>
  <c r="G26" i="1"/>
  <c r="E27" i="1"/>
  <c r="F27" i="1"/>
  <c r="G27" i="1"/>
  <c r="E28" i="1"/>
  <c r="F28" i="1"/>
  <c r="G28" i="1"/>
</calcChain>
</file>

<file path=xl/sharedStrings.xml><?xml version="1.0" encoding="utf-8"?>
<sst xmlns="http://schemas.openxmlformats.org/spreadsheetml/2006/main" count="88" uniqueCount="17">
  <si>
    <t>WT</t>
  </si>
  <si>
    <t>TypeIIb</t>
  </si>
  <si>
    <t>***</t>
  </si>
  <si>
    <t>**</t>
  </si>
  <si>
    <t>*</t>
  </si>
  <si>
    <t>TypeI/IIa</t>
  </si>
  <si>
    <t>BTX treated: genders pooled</t>
  </si>
  <si>
    <t>FEMALES</t>
  </si>
  <si>
    <t>BTX treated: GENOTYPE (F)</t>
  </si>
  <si>
    <t>MALES</t>
  </si>
  <si>
    <t>BTX treated: GENDER</t>
  </si>
  <si>
    <t>Type I/IIa</t>
  </si>
  <si>
    <t>BTX treated: GENOTYPE (M)</t>
  </si>
  <si>
    <t>TYPE IIb fibers</t>
  </si>
  <si>
    <t>BTX treated: FIBER region</t>
  </si>
  <si>
    <t>N/-</t>
  </si>
  <si>
    <t>N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2" fillId="2" borderId="3" xfId="0" applyFont="1" applyFill="1" applyBorder="1" applyAlignment="1">
      <alignment horizontal="center"/>
    </xf>
    <xf numFmtId="0" fontId="0" fillId="0" borderId="6" xfId="0" applyFill="1" applyBorder="1"/>
    <xf numFmtId="0" fontId="0" fillId="0" borderId="0" xfId="0" applyFill="1" applyBorder="1"/>
    <xf numFmtId="0" fontId="0" fillId="3" borderId="3" xfId="0" quotePrefix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4" xfId="0" applyFill="1" applyBorder="1"/>
    <xf numFmtId="0" fontId="0" fillId="0" borderId="21" xfId="0" applyFill="1" applyBorder="1"/>
    <xf numFmtId="164" fontId="0" fillId="0" borderId="1" xfId="0" applyNumberFormat="1" applyFill="1" applyBorder="1"/>
    <xf numFmtId="164" fontId="0" fillId="0" borderId="2" xfId="0" applyNumberFormat="1" applyFill="1" applyBorder="1"/>
    <xf numFmtId="164" fontId="0" fillId="0" borderId="4" xfId="0" applyNumberFormat="1" applyFill="1" applyBorder="1"/>
    <xf numFmtId="164" fontId="0" fillId="0" borderId="21" xfId="0" applyNumberFormat="1" applyFill="1" applyBorder="1"/>
    <xf numFmtId="164" fontId="0" fillId="0" borderId="6" xfId="0" applyNumberFormat="1" applyFill="1" applyBorder="1"/>
    <xf numFmtId="0" fontId="0" fillId="0" borderId="7" xfId="0" applyFill="1" applyBorder="1"/>
    <xf numFmtId="0" fontId="0" fillId="0" borderId="24" xfId="0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24" xfId="0" applyNumberFormat="1" applyFill="1" applyBorder="1"/>
    <xf numFmtId="0" fontId="0" fillId="0" borderId="14" xfId="0" applyFill="1" applyBorder="1"/>
    <xf numFmtId="0" fontId="0" fillId="0" borderId="12" xfId="0" applyFill="1" applyBorder="1"/>
    <xf numFmtId="0" fontId="0" fillId="0" borderId="11" xfId="0" applyFill="1" applyBorder="1"/>
    <xf numFmtId="0" fontId="0" fillId="0" borderId="15" xfId="0" applyFill="1" applyBorder="1"/>
    <xf numFmtId="164" fontId="0" fillId="0" borderId="14" xfId="0" applyNumberFormat="1" applyFill="1" applyBorder="1"/>
    <xf numFmtId="164" fontId="0" fillId="0" borderId="12" xfId="0" applyNumberFormat="1" applyFill="1" applyBorder="1"/>
    <xf numFmtId="164" fontId="0" fillId="0" borderId="11" xfId="0" applyNumberFormat="1" applyFill="1" applyBorder="1"/>
    <xf numFmtId="164" fontId="0" fillId="0" borderId="15" xfId="0" applyNumberFormat="1" applyFill="1" applyBorder="1"/>
    <xf numFmtId="0" fontId="0" fillId="0" borderId="26" xfId="0" applyFill="1" applyBorder="1"/>
    <xf numFmtId="0" fontId="0" fillId="0" borderId="27" xfId="0" applyFill="1" applyBorder="1"/>
    <xf numFmtId="164" fontId="0" fillId="0" borderId="9" xfId="0" applyNumberFormat="1" applyFill="1" applyBorder="1"/>
    <xf numFmtId="164" fontId="0" fillId="0" borderId="27" xfId="0" applyNumberFormat="1" applyFill="1" applyBorder="1"/>
    <xf numFmtId="0" fontId="0" fillId="0" borderId="28" xfId="0" applyFill="1" applyBorder="1"/>
    <xf numFmtId="164" fontId="0" fillId="0" borderId="26" xfId="0" applyNumberFormat="1" applyFill="1" applyBorder="1"/>
    <xf numFmtId="164" fontId="0" fillId="0" borderId="28" xfId="0" applyNumberFormat="1" applyFill="1" applyBorder="1"/>
    <xf numFmtId="0" fontId="0" fillId="0" borderId="3" xfId="0" applyFill="1" applyBorder="1" applyAlignment="1">
      <alignment horizontal="center"/>
    </xf>
    <xf numFmtId="0" fontId="1" fillId="0" borderId="0" xfId="0" applyFont="1" applyFill="1"/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18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0" xfId="0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theme="5" tint="0.59996337778862885"/>
        </patternFill>
      </fill>
    </dxf>
    <dxf>
      <font>
        <color rgb="FF9C6500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lizabeth_PhD/__Lab%20Work__/DEC%2011-52_K108N-sema3A%20-%20crush%20and%20botox/2012_08_14_BOTOX%20in%20K108N-sema3A%20line-v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Weights"/>
      <sheetName val="Botox 7d"/>
      <sheetName val="Botox 14d"/>
      <sheetName val="Graph_weight"/>
      <sheetName val="males"/>
      <sheetName val="females"/>
      <sheetName val="animal numbers"/>
      <sheetName val="14d Males - NMJ quant"/>
      <sheetName val="14d Females - NMJ quant"/>
      <sheetName val="Combined - NMJ quant"/>
      <sheetName val="14d males - ratios"/>
      <sheetName val="14d females - ratios"/>
      <sheetName val="Normalized - NMJ quant"/>
      <sheetName val="Graphs-norml. data"/>
      <sheetName val="Compare p values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40">
          <cell r="AB40">
            <v>0.30150097212565469</v>
          </cell>
          <cell r="AC40">
            <v>0.24202235584703552</v>
          </cell>
          <cell r="AL40">
            <v>1.0198914629694682E-2</v>
          </cell>
          <cell r="AM40">
            <v>2.0868053130348053E-2</v>
          </cell>
          <cell r="AT40">
            <v>1.4694084631064759E-3</v>
          </cell>
          <cell r="AU40">
            <v>3.7950516788400786E-2</v>
          </cell>
          <cell r="AV40">
            <v>4.1409361138735952E-2</v>
          </cell>
        </row>
        <row r="41">
          <cell r="AC41">
            <v>0.36200025272031044</v>
          </cell>
          <cell r="AM41">
            <v>0.40966543718572535</v>
          </cell>
          <cell r="AT41">
            <v>2.0026898060279763E-3</v>
          </cell>
          <cell r="AU41">
            <v>6.5575480351864168E-2</v>
          </cell>
          <cell r="AV41">
            <v>7.1078266933748496E-2</v>
          </cell>
        </row>
        <row r="42">
          <cell r="AT42">
            <v>1.3138566759208077E-2</v>
          </cell>
          <cell r="AU42">
            <v>0.23075740601666192</v>
          </cell>
          <cell r="AV42">
            <v>0.40114208760745584</v>
          </cell>
        </row>
      </sheetData>
      <sheetData sheetId="8">
        <row r="41">
          <cell r="AB41">
            <v>2.6988701549776537E-2</v>
          </cell>
          <cell r="AC41">
            <v>0.36499438139251961</v>
          </cell>
          <cell r="AL41">
            <v>5.6655554387530088E-2</v>
          </cell>
          <cell r="AM41">
            <v>0.12040406704639731</v>
          </cell>
          <cell r="AU41">
            <v>6.0949728806079405E-3</v>
          </cell>
          <cell r="AV41">
            <v>0.34743551055406319</v>
          </cell>
          <cell r="AW41">
            <v>0.41612707148260197</v>
          </cell>
        </row>
        <row r="42">
          <cell r="AC42">
            <v>0.12624941555855004</v>
          </cell>
          <cell r="AM42">
            <v>0.35469232322056149</v>
          </cell>
          <cell r="AU42">
            <v>0.15230197399494494</v>
          </cell>
          <cell r="AV42">
            <v>0.16653286692751024</v>
          </cell>
          <cell r="AW42">
            <v>0.18894682990474437</v>
          </cell>
        </row>
        <row r="43">
          <cell r="AU43">
            <v>3.9628133707501213E-2</v>
          </cell>
          <cell r="AV43">
            <v>0.4699893417171947</v>
          </cell>
          <cell r="AW43">
            <v>0.36762612880611611</v>
          </cell>
        </row>
      </sheetData>
      <sheetData sheetId="9">
        <row r="8">
          <cell r="X8">
            <v>4.7966965670310148E-2</v>
          </cell>
          <cell r="Y8">
            <v>7.3800139827437133E-2</v>
          </cell>
          <cell r="Z8">
            <v>0.28347947186501199</v>
          </cell>
          <cell r="AD8">
            <v>1.8744187542986197E-3</v>
          </cell>
          <cell r="AE8">
            <v>1.3985348712041315E-2</v>
          </cell>
          <cell r="AF8">
            <v>2.6685130874530213E-2</v>
          </cell>
        </row>
        <row r="9">
          <cell r="X9">
            <v>0.29540009173619519</v>
          </cell>
          <cell r="Y9">
            <v>0.48379433864128168</v>
          </cell>
          <cell r="Z9">
            <v>0.34672895068368292</v>
          </cell>
          <cell r="AD9">
            <v>5.4849325194234388E-3</v>
          </cell>
          <cell r="AE9">
            <v>0.26935152311325072</v>
          </cell>
          <cell r="AF9">
            <v>0.23188101603899719</v>
          </cell>
        </row>
        <row r="10">
          <cell r="X10">
            <v>8.7408927379688819E-2</v>
          </cell>
          <cell r="Y10">
            <v>0.16017099047416916</v>
          </cell>
          <cell r="Z10">
            <v>0.36280387793894286</v>
          </cell>
          <cell r="AD10">
            <v>6.7686558836320729E-2</v>
          </cell>
          <cell r="AE10">
            <v>0.48762136654772703</v>
          </cell>
          <cell r="AF10">
            <v>0.45902392655836333</v>
          </cell>
        </row>
        <row r="53">
          <cell r="T53">
            <v>6.271291925150603E-2</v>
          </cell>
          <cell r="U53">
            <v>0.10288431875673062</v>
          </cell>
          <cell r="V53">
            <v>7.9344335440322183E-2</v>
          </cell>
        </row>
        <row r="54">
          <cell r="T54">
            <v>4.3571071937371329E-2</v>
          </cell>
          <cell r="U54">
            <v>3.2665258390416285E-2</v>
          </cell>
          <cell r="V54">
            <v>4.2420301899578607E-2</v>
          </cell>
        </row>
        <row r="55">
          <cell r="T55">
            <v>0.11791034804623184</v>
          </cell>
          <cell r="U55">
            <v>4.2420301899578607E-2</v>
          </cell>
          <cell r="V55">
            <v>0.18479641445666634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T28"/>
  <sheetViews>
    <sheetView showGridLines="0" tabSelected="1" topLeftCell="A7" zoomScaleNormal="100" workbookViewId="0">
      <selection activeCell="I28" sqref="I28"/>
    </sheetView>
  </sheetViews>
  <sheetFormatPr defaultColWidth="9.1328125" defaultRowHeight="14.25" x14ac:dyDescent="0.45"/>
  <cols>
    <col min="1" max="2" width="9.1328125" style="1"/>
    <col min="3" max="3" width="10.3984375" style="1" customWidth="1"/>
    <col min="4" max="15" width="9.1328125" style="1"/>
    <col min="16" max="16" width="9.1328125" style="1" customWidth="1"/>
    <col min="17" max="19" width="9.1328125" style="1"/>
    <col min="20" max="20" width="11.59765625" style="1" bestFit="1" customWidth="1"/>
    <col min="21" max="16384" width="9.1328125" style="1"/>
  </cols>
  <sheetData>
    <row r="1" spans="2:20" ht="14.65" thickBot="1" x14ac:dyDescent="0.5"/>
    <row r="2" spans="2:20" x14ac:dyDescent="0.45">
      <c r="B2" s="52" t="s">
        <v>14</v>
      </c>
      <c r="C2" s="53"/>
      <c r="D2" s="54"/>
      <c r="E2" s="59" t="s">
        <v>13</v>
      </c>
      <c r="F2" s="60"/>
      <c r="G2" s="60"/>
      <c r="H2" s="60"/>
      <c r="I2" s="60"/>
      <c r="J2" s="61"/>
      <c r="L2" s="52" t="s">
        <v>12</v>
      </c>
      <c r="M2" s="53"/>
      <c r="N2" s="54"/>
      <c r="O2" s="59" t="s">
        <v>9</v>
      </c>
      <c r="P2" s="60"/>
      <c r="Q2" s="60"/>
      <c r="R2" s="60"/>
      <c r="S2" s="60"/>
      <c r="T2" s="61"/>
    </row>
    <row r="3" spans="2:20" x14ac:dyDescent="0.45">
      <c r="B3" s="43"/>
      <c r="C3" s="55"/>
      <c r="D3" s="44"/>
      <c r="E3" s="66" t="s">
        <v>9</v>
      </c>
      <c r="F3" s="66"/>
      <c r="G3" s="66"/>
      <c r="H3" s="66" t="s">
        <v>7</v>
      </c>
      <c r="I3" s="66"/>
      <c r="J3" s="67"/>
      <c r="L3" s="43"/>
      <c r="M3" s="55"/>
      <c r="N3" s="44"/>
      <c r="O3" s="50" t="s">
        <v>1</v>
      </c>
      <c r="P3" s="50"/>
      <c r="Q3" s="50"/>
      <c r="R3" s="50" t="s">
        <v>5</v>
      </c>
      <c r="S3" s="50"/>
      <c r="T3" s="68"/>
    </row>
    <row r="4" spans="2:20" x14ac:dyDescent="0.45">
      <c r="B4" s="56"/>
      <c r="C4" s="57"/>
      <c r="D4" s="58"/>
      <c r="E4" s="8" t="s">
        <v>0</v>
      </c>
      <c r="F4" s="7" t="s">
        <v>15</v>
      </c>
      <c r="G4" s="4" t="s">
        <v>16</v>
      </c>
      <c r="H4" s="39" t="s">
        <v>0</v>
      </c>
      <c r="I4" s="7" t="s">
        <v>15</v>
      </c>
      <c r="J4" s="4" t="s">
        <v>16</v>
      </c>
      <c r="L4" s="56"/>
      <c r="M4" s="57"/>
      <c r="N4" s="58"/>
      <c r="O4" s="39" t="s">
        <v>0</v>
      </c>
      <c r="P4" s="7" t="s">
        <v>15</v>
      </c>
      <c r="Q4" s="4" t="s">
        <v>16</v>
      </c>
      <c r="R4" s="39" t="s">
        <v>0</v>
      </c>
      <c r="S4" s="7" t="s">
        <v>15</v>
      </c>
      <c r="T4" s="4" t="s">
        <v>16</v>
      </c>
    </row>
    <row r="5" spans="2:20" x14ac:dyDescent="0.45">
      <c r="B5" s="47" t="s">
        <v>11</v>
      </c>
      <c r="C5" s="50" t="s">
        <v>9</v>
      </c>
      <c r="D5" s="8" t="s">
        <v>0</v>
      </c>
      <c r="E5" s="38">
        <f>'[1]14d Males - NMJ quant'!AT40</f>
        <v>1.4694084631064759E-3</v>
      </c>
      <c r="F5" s="35">
        <f>'[1]14d Males - NMJ quant'!AU40</f>
        <v>3.7950516788400786E-2</v>
      </c>
      <c r="G5" s="34">
        <f>'[1]14d Males - NMJ quant'!AV40</f>
        <v>4.1409361138735952E-2</v>
      </c>
      <c r="H5" s="35"/>
      <c r="I5" s="35"/>
      <c r="J5" s="37"/>
      <c r="L5" s="47" t="s">
        <v>9</v>
      </c>
      <c r="M5" s="50" t="s">
        <v>1</v>
      </c>
      <c r="N5" s="39" t="s">
        <v>0</v>
      </c>
      <c r="O5" s="6"/>
      <c r="P5" s="21">
        <f>'[1]14d Males - NMJ quant'!AB40</f>
        <v>0.30150097212565469</v>
      </c>
      <c r="Q5" s="21">
        <f>'[1]14d Males - NMJ quant'!AC40</f>
        <v>0.24202235584703552</v>
      </c>
      <c r="R5" s="36"/>
      <c r="S5" s="33"/>
      <c r="T5" s="32"/>
    </row>
    <row r="6" spans="2:20" x14ac:dyDescent="0.45">
      <c r="B6" s="48"/>
      <c r="C6" s="50"/>
      <c r="D6" s="7" t="s">
        <v>15</v>
      </c>
      <c r="E6" s="23">
        <f>'[1]14d Males - NMJ quant'!AT41</f>
        <v>2.0026898060279763E-3</v>
      </c>
      <c r="F6" s="21">
        <f>'[1]14d Males - NMJ quant'!AU41</f>
        <v>6.5575480351864168E-2</v>
      </c>
      <c r="G6" s="22">
        <f>'[1]14d Males - NMJ quant'!AV41</f>
        <v>7.1078266933748496E-2</v>
      </c>
      <c r="H6" s="21"/>
      <c r="I6" s="21"/>
      <c r="J6" s="18"/>
      <c r="L6" s="48"/>
      <c r="M6" s="50"/>
      <c r="N6" s="7" t="s">
        <v>15</v>
      </c>
      <c r="O6" s="6"/>
      <c r="P6" s="6"/>
      <c r="Q6" s="21">
        <f>'[1]14d Males - NMJ quant'!AC41</f>
        <v>0.36200025272031044</v>
      </c>
      <c r="R6" s="20"/>
      <c r="S6" s="6"/>
      <c r="T6" s="5"/>
    </row>
    <row r="7" spans="2:20" x14ac:dyDescent="0.45">
      <c r="B7" s="48"/>
      <c r="C7" s="50"/>
      <c r="D7" s="4" t="s">
        <v>16</v>
      </c>
      <c r="E7" s="31">
        <f>'[1]14d Males - NMJ quant'!AT42</f>
        <v>1.3138566759208077E-2</v>
      </c>
      <c r="F7" s="29">
        <f>'[1]14d Males - NMJ quant'!AU42</f>
        <v>0.23075740601666192</v>
      </c>
      <c r="G7" s="30">
        <f>'[1]14d Males - NMJ quant'!AV42</f>
        <v>0.40114208760745584</v>
      </c>
      <c r="H7" s="29"/>
      <c r="I7" s="29"/>
      <c r="J7" s="28"/>
      <c r="L7" s="48"/>
      <c r="M7" s="50"/>
      <c r="N7" s="4" t="s">
        <v>16</v>
      </c>
      <c r="O7" s="6"/>
      <c r="P7" s="6"/>
      <c r="Q7" s="6"/>
      <c r="R7" s="20"/>
      <c r="S7" s="6"/>
      <c r="T7" s="5"/>
    </row>
    <row r="8" spans="2:20" ht="15.75" customHeight="1" x14ac:dyDescent="0.45">
      <c r="B8" s="48"/>
      <c r="C8" s="50" t="s">
        <v>7</v>
      </c>
      <c r="D8" s="39" t="s">
        <v>0</v>
      </c>
      <c r="E8" s="23"/>
      <c r="F8" s="21"/>
      <c r="G8" s="22"/>
      <c r="H8" s="21">
        <f>'[1]14d Females - NMJ quant'!AU41</f>
        <v>6.0949728806079405E-3</v>
      </c>
      <c r="I8" s="21">
        <f>'[1]14d Females - NMJ quant'!AV41</f>
        <v>0.34743551055406319</v>
      </c>
      <c r="J8" s="18">
        <f>'[1]14d Females - NMJ quant'!AW41</f>
        <v>0.41612707148260197</v>
      </c>
      <c r="L8" s="48"/>
      <c r="M8" s="50" t="s">
        <v>5</v>
      </c>
      <c r="N8" s="39" t="s">
        <v>0</v>
      </c>
      <c r="O8" s="36"/>
      <c r="P8" s="33"/>
      <c r="Q8" s="33"/>
      <c r="R8" s="36"/>
      <c r="S8" s="35">
        <f>'[1]14d Males - NMJ quant'!AL40</f>
        <v>1.0198914629694682E-2</v>
      </c>
      <c r="T8" s="37">
        <f>'[1]14d Males - NMJ quant'!AM40</f>
        <v>2.0868053130348053E-2</v>
      </c>
    </row>
    <row r="9" spans="2:20" x14ac:dyDescent="0.45">
      <c r="B9" s="48"/>
      <c r="C9" s="50"/>
      <c r="D9" s="7" t="s">
        <v>15</v>
      </c>
      <c r="E9" s="23"/>
      <c r="F9" s="21"/>
      <c r="G9" s="22"/>
      <c r="H9" s="21">
        <f>'[1]14d Females - NMJ quant'!AU42</f>
        <v>0.15230197399494494</v>
      </c>
      <c r="I9" s="21">
        <f>'[1]14d Females - NMJ quant'!AV42</f>
        <v>0.16653286692751024</v>
      </c>
      <c r="J9" s="18">
        <f>'[1]14d Females - NMJ quant'!AW42</f>
        <v>0.18894682990474437</v>
      </c>
      <c r="L9" s="48"/>
      <c r="M9" s="50"/>
      <c r="N9" s="7" t="s">
        <v>15</v>
      </c>
      <c r="O9" s="20"/>
      <c r="P9" s="6"/>
      <c r="Q9" s="6"/>
      <c r="R9" s="20"/>
      <c r="S9" s="6"/>
      <c r="T9" s="18">
        <f>'[1]14d Males - NMJ quant'!AM41</f>
        <v>0.40966543718572535</v>
      </c>
    </row>
    <row r="10" spans="2:20" ht="14.65" thickBot="1" x14ac:dyDescent="0.5">
      <c r="B10" s="49"/>
      <c r="C10" s="51"/>
      <c r="D10" s="4" t="s">
        <v>16</v>
      </c>
      <c r="E10" s="17"/>
      <c r="F10" s="15"/>
      <c r="G10" s="16"/>
      <c r="H10" s="15">
        <f>'[1]14d Females - NMJ quant'!AU43</f>
        <v>3.9628133707501213E-2</v>
      </c>
      <c r="I10" s="15">
        <f>'[1]14d Females - NMJ quant'!AV43</f>
        <v>0.4699893417171947</v>
      </c>
      <c r="J10" s="14">
        <f>'[1]14d Females - NMJ quant'!AW43</f>
        <v>0.36762612880611611</v>
      </c>
      <c r="L10" s="49"/>
      <c r="M10" s="51"/>
      <c r="N10" s="4" t="s">
        <v>16</v>
      </c>
      <c r="O10" s="13"/>
      <c r="P10" s="3"/>
      <c r="Q10" s="3"/>
      <c r="R10" s="13"/>
      <c r="S10" s="3"/>
      <c r="T10" s="2"/>
    </row>
    <row r="11" spans="2:20" ht="14.65" thickBot="1" x14ac:dyDescent="0.5">
      <c r="B11" s="40"/>
      <c r="C11" s="40"/>
      <c r="D11" s="40"/>
      <c r="E11" s="40"/>
      <c r="F11" s="40"/>
      <c r="G11" s="40"/>
      <c r="H11" s="40"/>
      <c r="I11" s="40"/>
      <c r="J11" s="40"/>
    </row>
    <row r="12" spans="2:20" x14ac:dyDescent="0.45">
      <c r="B12" s="52" t="s">
        <v>10</v>
      </c>
      <c r="C12" s="53"/>
      <c r="D12" s="54"/>
      <c r="E12" s="59" t="s">
        <v>9</v>
      </c>
      <c r="F12" s="60"/>
      <c r="G12" s="60"/>
      <c r="H12" s="60"/>
      <c r="I12" s="60"/>
      <c r="J12" s="61"/>
      <c r="L12" s="52" t="s">
        <v>8</v>
      </c>
      <c r="M12" s="53"/>
      <c r="N12" s="54"/>
      <c r="O12" s="59" t="s">
        <v>7</v>
      </c>
      <c r="P12" s="60"/>
      <c r="Q12" s="60"/>
      <c r="R12" s="60"/>
      <c r="S12" s="60"/>
      <c r="T12" s="61"/>
    </row>
    <row r="13" spans="2:20" x14ac:dyDescent="0.45">
      <c r="B13" s="43"/>
      <c r="C13" s="55"/>
      <c r="D13" s="44"/>
      <c r="E13" s="66" t="s">
        <v>1</v>
      </c>
      <c r="F13" s="66"/>
      <c r="G13" s="66"/>
      <c r="H13" s="66" t="s">
        <v>5</v>
      </c>
      <c r="I13" s="66"/>
      <c r="J13" s="67"/>
      <c r="L13" s="43"/>
      <c r="M13" s="55"/>
      <c r="N13" s="44"/>
      <c r="O13" s="50" t="s">
        <v>1</v>
      </c>
      <c r="P13" s="50"/>
      <c r="Q13" s="50"/>
      <c r="R13" s="50" t="s">
        <v>5</v>
      </c>
      <c r="S13" s="50"/>
      <c r="T13" s="68"/>
    </row>
    <row r="14" spans="2:20" x14ac:dyDescent="0.45">
      <c r="B14" s="56"/>
      <c r="C14" s="57"/>
      <c r="D14" s="58"/>
      <c r="E14" s="39" t="s">
        <v>0</v>
      </c>
      <c r="F14" s="7" t="s">
        <v>15</v>
      </c>
      <c r="G14" s="4" t="s">
        <v>16</v>
      </c>
      <c r="H14" s="39" t="s">
        <v>0</v>
      </c>
      <c r="I14" s="7" t="s">
        <v>15</v>
      </c>
      <c r="J14" s="4" t="s">
        <v>16</v>
      </c>
      <c r="L14" s="56"/>
      <c r="M14" s="57"/>
      <c r="N14" s="58"/>
      <c r="O14" s="39" t="s">
        <v>0</v>
      </c>
      <c r="P14" s="7" t="s">
        <v>15</v>
      </c>
      <c r="Q14" s="4" t="s">
        <v>16</v>
      </c>
      <c r="R14" s="39" t="s">
        <v>0</v>
      </c>
      <c r="S14" s="7" t="s">
        <v>15</v>
      </c>
      <c r="T14" s="4" t="s">
        <v>16</v>
      </c>
    </row>
    <row r="15" spans="2:20" x14ac:dyDescent="0.45">
      <c r="B15" s="47" t="s">
        <v>7</v>
      </c>
      <c r="C15" s="50" t="s">
        <v>1</v>
      </c>
      <c r="D15" s="39" t="s">
        <v>0</v>
      </c>
      <c r="E15" s="38">
        <f>'[1]Combined - NMJ quant'!X8</f>
        <v>4.7966965670310148E-2</v>
      </c>
      <c r="F15" s="35">
        <f>'[1]Combined - NMJ quant'!Y8</f>
        <v>7.3800139827437133E-2</v>
      </c>
      <c r="G15" s="34">
        <f>'[1]Combined - NMJ quant'!Z8</f>
        <v>0.28347947186501199</v>
      </c>
      <c r="H15" s="35"/>
      <c r="I15" s="35"/>
      <c r="J15" s="37"/>
      <c r="L15" s="47" t="s">
        <v>7</v>
      </c>
      <c r="M15" s="50" t="s">
        <v>1</v>
      </c>
      <c r="N15" s="39" t="s">
        <v>0</v>
      </c>
      <c r="O15" s="36"/>
      <c r="P15" s="35">
        <f>'[1]14d Females - NMJ quant'!AB41</f>
        <v>2.6988701549776537E-2</v>
      </c>
      <c r="Q15" s="34">
        <f>'[1]14d Females - NMJ quant'!AC41</f>
        <v>0.36499438139251961</v>
      </c>
      <c r="R15" s="33"/>
      <c r="S15" s="33"/>
      <c r="T15" s="32"/>
    </row>
    <row r="16" spans="2:20" x14ac:dyDescent="0.45">
      <c r="B16" s="48"/>
      <c r="C16" s="50"/>
      <c r="D16" s="7" t="s">
        <v>15</v>
      </c>
      <c r="E16" s="23">
        <f>'[1]Combined - NMJ quant'!X9</f>
        <v>0.29540009173619519</v>
      </c>
      <c r="F16" s="21">
        <f>'[1]Combined - NMJ quant'!Y9</f>
        <v>0.48379433864128168</v>
      </c>
      <c r="G16" s="22">
        <f>'[1]Combined - NMJ quant'!Z9</f>
        <v>0.34672895068368292</v>
      </c>
      <c r="H16" s="21"/>
      <c r="I16" s="21"/>
      <c r="J16" s="18"/>
      <c r="L16" s="48"/>
      <c r="M16" s="50"/>
      <c r="N16" s="7" t="s">
        <v>15</v>
      </c>
      <c r="O16" s="20"/>
      <c r="P16" s="6"/>
      <c r="Q16" s="22">
        <f>'[1]14d Females - NMJ quant'!AC42</f>
        <v>0.12624941555855004</v>
      </c>
      <c r="R16" s="6"/>
      <c r="S16" s="6"/>
      <c r="T16" s="5"/>
    </row>
    <row r="17" spans="2:20" x14ac:dyDescent="0.45">
      <c r="B17" s="48"/>
      <c r="C17" s="50"/>
      <c r="D17" s="4" t="s">
        <v>16</v>
      </c>
      <c r="E17" s="31">
        <f>'[1]Combined - NMJ quant'!X10</f>
        <v>8.7408927379688819E-2</v>
      </c>
      <c r="F17" s="29">
        <f>'[1]Combined - NMJ quant'!Y10</f>
        <v>0.16017099047416916</v>
      </c>
      <c r="G17" s="30">
        <f>'[1]Combined - NMJ quant'!Z10</f>
        <v>0.36280387793894286</v>
      </c>
      <c r="H17" s="29"/>
      <c r="I17" s="29"/>
      <c r="J17" s="28"/>
      <c r="L17" s="48"/>
      <c r="M17" s="50"/>
      <c r="N17" s="4" t="s">
        <v>16</v>
      </c>
      <c r="O17" s="27"/>
      <c r="P17" s="25"/>
      <c r="Q17" s="26"/>
      <c r="R17" s="25"/>
      <c r="S17" s="25"/>
      <c r="T17" s="24"/>
    </row>
    <row r="18" spans="2:20" x14ac:dyDescent="0.45">
      <c r="B18" s="48"/>
      <c r="C18" s="50" t="s">
        <v>5</v>
      </c>
      <c r="D18" s="39" t="s">
        <v>0</v>
      </c>
      <c r="E18" s="23"/>
      <c r="F18" s="21"/>
      <c r="G18" s="22"/>
      <c r="H18" s="21">
        <f>'[1]Combined - NMJ quant'!AD8</f>
        <v>1.8744187542986197E-3</v>
      </c>
      <c r="I18" s="21">
        <f>'[1]Combined - NMJ quant'!AE8</f>
        <v>1.3985348712041315E-2</v>
      </c>
      <c r="J18" s="18">
        <f>'[1]Combined - NMJ quant'!AF8</f>
        <v>2.6685130874530213E-2</v>
      </c>
      <c r="L18" s="48"/>
      <c r="M18" s="50" t="s">
        <v>5</v>
      </c>
      <c r="N18" s="39" t="s">
        <v>0</v>
      </c>
      <c r="O18" s="20"/>
      <c r="P18" s="6"/>
      <c r="Q18" s="19"/>
      <c r="R18" s="6"/>
      <c r="S18" s="21">
        <f>'[1]14d Females - NMJ quant'!AL41</f>
        <v>5.6655554387530088E-2</v>
      </c>
      <c r="T18" s="18">
        <f>'[1]14d Females - NMJ quant'!AM41</f>
        <v>0.12040406704639731</v>
      </c>
    </row>
    <row r="19" spans="2:20" x14ac:dyDescent="0.45">
      <c r="B19" s="48"/>
      <c r="C19" s="50"/>
      <c r="D19" s="7" t="s">
        <v>15</v>
      </c>
      <c r="E19" s="23"/>
      <c r="F19" s="21"/>
      <c r="G19" s="22"/>
      <c r="H19" s="21">
        <f>'[1]Combined - NMJ quant'!AD9</f>
        <v>5.4849325194234388E-3</v>
      </c>
      <c r="I19" s="21">
        <f>'[1]Combined - NMJ quant'!AE9</f>
        <v>0.26935152311325072</v>
      </c>
      <c r="J19" s="18">
        <f>'[1]Combined - NMJ quant'!AF9</f>
        <v>0.23188101603899719</v>
      </c>
      <c r="L19" s="48"/>
      <c r="M19" s="50"/>
      <c r="N19" s="7" t="s">
        <v>15</v>
      </c>
      <c r="O19" s="20"/>
      <c r="P19" s="6"/>
      <c r="Q19" s="19"/>
      <c r="R19" s="6"/>
      <c r="S19" s="6"/>
      <c r="T19" s="18">
        <f>'[1]14d Females - NMJ quant'!AM42</f>
        <v>0.35469232322056149</v>
      </c>
    </row>
    <row r="20" spans="2:20" ht="14.65" thickBot="1" x14ac:dyDescent="0.5">
      <c r="B20" s="49"/>
      <c r="C20" s="51"/>
      <c r="D20" s="4" t="s">
        <v>16</v>
      </c>
      <c r="E20" s="17"/>
      <c r="F20" s="15"/>
      <c r="G20" s="16"/>
      <c r="H20" s="15">
        <f>'[1]Combined - NMJ quant'!AD10</f>
        <v>6.7686558836320729E-2</v>
      </c>
      <c r="I20" s="15">
        <f>'[1]Combined - NMJ quant'!AE10</f>
        <v>0.48762136654772703</v>
      </c>
      <c r="J20" s="14">
        <f>'[1]Combined - NMJ quant'!AF10</f>
        <v>0.45902392655836333</v>
      </c>
      <c r="L20" s="49"/>
      <c r="M20" s="51"/>
      <c r="N20" s="4" t="s">
        <v>16</v>
      </c>
      <c r="O20" s="13"/>
      <c r="P20" s="3"/>
      <c r="Q20" s="12"/>
      <c r="R20" s="3"/>
      <c r="S20" s="3"/>
      <c r="T20" s="2"/>
    </row>
    <row r="22" spans="2:20" ht="14.65" thickBot="1" x14ac:dyDescent="0.5"/>
    <row r="23" spans="2:20" x14ac:dyDescent="0.45">
      <c r="B23" s="52" t="s">
        <v>6</v>
      </c>
      <c r="C23" s="53"/>
      <c r="D23" s="54"/>
      <c r="E23" s="62" t="s">
        <v>5</v>
      </c>
      <c r="F23" s="53"/>
      <c r="G23" s="63"/>
      <c r="J23" s="11" t="s">
        <v>4</v>
      </c>
    </row>
    <row r="24" spans="2:20" x14ac:dyDescent="0.45">
      <c r="B24" s="43"/>
      <c r="C24" s="55"/>
      <c r="D24" s="44"/>
      <c r="E24" s="64"/>
      <c r="F24" s="57"/>
      <c r="G24" s="65"/>
      <c r="J24" s="10" t="s">
        <v>3</v>
      </c>
    </row>
    <row r="25" spans="2:20" x14ac:dyDescent="0.45">
      <c r="B25" s="56"/>
      <c r="C25" s="57"/>
      <c r="D25" s="58"/>
      <c r="E25" s="39" t="s">
        <v>0</v>
      </c>
      <c r="F25" s="7" t="s">
        <v>15</v>
      </c>
      <c r="G25" s="4" t="s">
        <v>16</v>
      </c>
      <c r="J25" s="9" t="s">
        <v>2</v>
      </c>
    </row>
    <row r="26" spans="2:20" x14ac:dyDescent="0.45">
      <c r="B26" s="41" t="s">
        <v>1</v>
      </c>
      <c r="C26" s="42"/>
      <c r="D26" s="39" t="s">
        <v>0</v>
      </c>
      <c r="E26" s="6">
        <f>'[1]Combined - NMJ quant'!T53</f>
        <v>6.271291925150603E-2</v>
      </c>
      <c r="F26" s="6">
        <f>'[1]Combined - NMJ quant'!U53</f>
        <v>0.10288431875673062</v>
      </c>
      <c r="G26" s="5">
        <f>'[1]Combined - NMJ quant'!V53</f>
        <v>7.9344335440322183E-2</v>
      </c>
    </row>
    <row r="27" spans="2:20" x14ac:dyDescent="0.45">
      <c r="B27" s="43"/>
      <c r="C27" s="44"/>
      <c r="D27" s="7" t="s">
        <v>15</v>
      </c>
      <c r="E27" s="6">
        <f>'[1]Combined - NMJ quant'!T54</f>
        <v>4.3571071937371329E-2</v>
      </c>
      <c r="F27" s="6">
        <f>'[1]Combined - NMJ quant'!U54</f>
        <v>3.2665258390416285E-2</v>
      </c>
      <c r="G27" s="5">
        <f>'[1]Combined - NMJ quant'!V54</f>
        <v>4.2420301899578607E-2</v>
      </c>
    </row>
    <row r="28" spans="2:20" ht="14.65" thickBot="1" x14ac:dyDescent="0.5">
      <c r="B28" s="45"/>
      <c r="C28" s="46"/>
      <c r="D28" s="4" t="s">
        <v>16</v>
      </c>
      <c r="E28" s="3">
        <f>'[1]Combined - NMJ quant'!T55</f>
        <v>0.11791034804623184</v>
      </c>
      <c r="F28" s="3">
        <f>'[1]Combined - NMJ quant'!U55</f>
        <v>4.2420301899578607E-2</v>
      </c>
      <c r="G28" s="2">
        <f>'[1]Combined - NMJ quant'!V55</f>
        <v>0.18479641445666634</v>
      </c>
    </row>
  </sheetData>
  <mergeCells count="31">
    <mergeCell ref="B2:D4"/>
    <mergeCell ref="E2:J2"/>
    <mergeCell ref="L2:N4"/>
    <mergeCell ref="O2:T2"/>
    <mergeCell ref="E3:G3"/>
    <mergeCell ref="H3:J3"/>
    <mergeCell ref="O3:Q3"/>
    <mergeCell ref="R3:T3"/>
    <mergeCell ref="B5:B10"/>
    <mergeCell ref="C5:C7"/>
    <mergeCell ref="L5:L10"/>
    <mergeCell ref="M5:M7"/>
    <mergeCell ref="C8:C10"/>
    <mergeCell ref="M8:M10"/>
    <mergeCell ref="O12:T12"/>
    <mergeCell ref="E13:G13"/>
    <mergeCell ref="H13:J13"/>
    <mergeCell ref="O13:Q13"/>
    <mergeCell ref="R13:T13"/>
    <mergeCell ref="B12:D14"/>
    <mergeCell ref="E12:J12"/>
    <mergeCell ref="L12:N14"/>
    <mergeCell ref="B23:D25"/>
    <mergeCell ref="E23:G24"/>
    <mergeCell ref="L15:L20"/>
    <mergeCell ref="M15:M17"/>
    <mergeCell ref="B26:C28"/>
    <mergeCell ref="B15:B20"/>
    <mergeCell ref="C15:C17"/>
    <mergeCell ref="C18:C20"/>
    <mergeCell ref="M18:M20"/>
  </mergeCells>
  <conditionalFormatting sqref="B2:E2 P39:IV40 U1:IV10 U11:U13 W11:IV13 B1:K1 B11:K11 K2:K10 Z35:IV38 U14:IV34 P35:P38 K12:K34 B23:C25 P42:IV47 H26:I28 H23:J25 K41:IV41 G63:J63 K48:IV65522 G70:J65544 D23:D28 B3:J10 B12:J20 L2:T20 E25:G28">
    <cfRule type="cellIs" dxfId="2" priority="1" stopIfTrue="1" operator="between">
      <formula>0.001</formula>
      <formula>0.00000001</formula>
    </cfRule>
    <cfRule type="cellIs" dxfId="1" priority="2" stopIfTrue="1" operator="between">
      <formula>0.01</formula>
      <formula>0.00099</formula>
    </cfRule>
    <cfRule type="cellIs" dxfId="0" priority="3" stopIfTrue="1" operator="between">
      <formula>0.05</formula>
      <formula>0.009</formula>
    </cfRule>
  </conditionalFormatting>
  <pageMargins left="0.7" right="0.7" top="0.75" bottom="0.75" header="0.3" footer="0.3"/>
  <pageSetup paperSize="9" scale="86" orientation="portrait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Table 2</vt:lpstr>
      <vt:lpstr>'Suppl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oloney</dc:creator>
  <cp:lastModifiedBy>Elizabeth Moloney</cp:lastModifiedBy>
  <dcterms:created xsi:type="dcterms:W3CDTF">2016-07-13T16:09:00Z</dcterms:created>
  <dcterms:modified xsi:type="dcterms:W3CDTF">2016-11-28T02:20:54Z</dcterms:modified>
</cp:coreProperties>
</file>